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ewHaines\Desktop\"/>
    </mc:Choice>
  </mc:AlternateContent>
  <xr:revisionPtr revIDLastSave="0" documentId="8_{5434B359-BA58-4515-9131-381A9052FD4A}" xr6:coauthVersionLast="47" xr6:coauthVersionMax="47" xr10:uidLastSave="{00000000-0000-0000-0000-000000000000}"/>
  <bookViews>
    <workbookView xWindow="-108" yWindow="-108" windowWidth="23256" windowHeight="14016" activeTab="1" xr2:uid="{68F1D58E-AD38-4BE2-B6F9-3C7CCD0BC477}"/>
  </bookViews>
  <sheets>
    <sheet name="Source data for figure 4" sheetId="1" r:id="rId1"/>
    <sheet name="Source data for figure 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2" l="1"/>
</calcChain>
</file>

<file path=xl/sharedStrings.xml><?xml version="1.0" encoding="utf-8"?>
<sst xmlns="http://schemas.openxmlformats.org/spreadsheetml/2006/main" count="70" uniqueCount="28">
  <si>
    <t>Figure 4b,c,d Peak areas of key glycoforms from Capillary electrophoresis graphs</t>
  </si>
  <si>
    <t>Figure 4b</t>
  </si>
  <si>
    <t>CHO h-IgG</t>
  </si>
  <si>
    <t>CHO h-IgG + GalT</t>
  </si>
  <si>
    <t>Glycoforms</t>
  </si>
  <si>
    <t>Replicate 1</t>
  </si>
  <si>
    <t>Replicate 2</t>
  </si>
  <si>
    <t>G0F</t>
  </si>
  <si>
    <t>G1F</t>
  </si>
  <si>
    <t>G1'F</t>
  </si>
  <si>
    <t>G2</t>
  </si>
  <si>
    <t>G2F</t>
  </si>
  <si>
    <t>Figure 4c</t>
  </si>
  <si>
    <t>Rabbit IgG</t>
  </si>
  <si>
    <t>r-IgG</t>
  </si>
  <si>
    <t>r-IgG + GalT</t>
  </si>
  <si>
    <t>G0</t>
  </si>
  <si>
    <t>G1</t>
  </si>
  <si>
    <t>G1'</t>
  </si>
  <si>
    <t>Figure 4d</t>
  </si>
  <si>
    <t>Human IgG</t>
  </si>
  <si>
    <t>h-IgG</t>
  </si>
  <si>
    <t>h-IgG + GalT</t>
  </si>
  <si>
    <t>CHO h-IgG + GalT 1st Cycle</t>
  </si>
  <si>
    <t>CHO h-IgG + GalT 2nd Cycle</t>
  </si>
  <si>
    <t>CHO h-IgG + GalT 3rd Cycle</t>
  </si>
  <si>
    <t>CHO h-IgG + GalT 4rd Cycle</t>
  </si>
  <si>
    <t>Figure 5 Peak areas of key glycoforms from Capillary electrophoresis grap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3DD58-7147-49F2-A154-EAEF64615E5A}">
  <dimension ref="A1:H36"/>
  <sheetViews>
    <sheetView workbookViewId="0">
      <selection activeCell="K20" sqref="K20"/>
    </sheetView>
  </sheetViews>
  <sheetFormatPr defaultRowHeight="14.4" x14ac:dyDescent="0.3"/>
  <cols>
    <col min="2" max="2" width="18.33203125" customWidth="1"/>
    <col min="3" max="3" width="14.33203125" customWidth="1"/>
    <col min="4" max="4" width="12.77734375" customWidth="1"/>
  </cols>
  <sheetData>
    <row r="1" spans="1:8" ht="18" x14ac:dyDescent="0.35">
      <c r="A1" s="6" t="s">
        <v>0</v>
      </c>
      <c r="B1" s="6"/>
      <c r="C1" s="6"/>
      <c r="D1" s="6"/>
      <c r="E1" s="6"/>
      <c r="F1" s="6"/>
      <c r="G1" s="6"/>
      <c r="H1" s="6"/>
    </row>
    <row r="2" spans="1:8" x14ac:dyDescent="0.3">
      <c r="A2" s="3" t="s">
        <v>1</v>
      </c>
    </row>
    <row r="3" spans="1:8" x14ac:dyDescent="0.3">
      <c r="A3" t="s">
        <v>2</v>
      </c>
    </row>
    <row r="5" spans="1:8" x14ac:dyDescent="0.3">
      <c r="B5" s="4" t="s">
        <v>2</v>
      </c>
      <c r="C5" s="4"/>
      <c r="D5" s="4" t="s">
        <v>3</v>
      </c>
      <c r="E5" s="4"/>
    </row>
    <row r="6" spans="1:8" x14ac:dyDescent="0.3">
      <c r="A6" t="s">
        <v>4</v>
      </c>
      <c r="B6" s="5" t="s">
        <v>5</v>
      </c>
      <c r="C6" s="5" t="s">
        <v>6</v>
      </c>
      <c r="D6" s="5" t="s">
        <v>5</v>
      </c>
      <c r="E6" s="5" t="s">
        <v>6</v>
      </c>
    </row>
    <row r="7" spans="1:8" x14ac:dyDescent="0.3">
      <c r="A7" t="s">
        <v>7</v>
      </c>
      <c r="B7">
        <v>15045.78</v>
      </c>
      <c r="C7">
        <v>10710</v>
      </c>
      <c r="D7">
        <v>3.8150465812081755</v>
      </c>
      <c r="E7">
        <v>3.66748099854561</v>
      </c>
    </row>
    <row r="8" spans="1:8" x14ac:dyDescent="0.3">
      <c r="A8" t="s">
        <v>8</v>
      </c>
      <c r="B8">
        <v>7187.64</v>
      </c>
      <c r="C8">
        <v>5020</v>
      </c>
      <c r="D8">
        <v>36.261976233758645</v>
      </c>
      <c r="E8">
        <v>33.418025659375708</v>
      </c>
    </row>
    <row r="9" spans="1:8" x14ac:dyDescent="0.3">
      <c r="A9" t="s">
        <v>9</v>
      </c>
      <c r="B9">
        <v>2752.84</v>
      </c>
      <c r="C9">
        <v>2048</v>
      </c>
      <c r="D9">
        <v>8.053274661812452</v>
      </c>
      <c r="E9">
        <v>8.2856344885620103</v>
      </c>
    </row>
    <row r="10" spans="1:8" x14ac:dyDescent="0.3">
      <c r="A10" t="s">
        <v>10</v>
      </c>
      <c r="B10">
        <v>1544.82</v>
      </c>
      <c r="C10">
        <v>894</v>
      </c>
      <c r="D10">
        <v>5.1938190999808427</v>
      </c>
      <c r="E10">
        <v>5.329234061795975</v>
      </c>
    </row>
    <row r="11" spans="1:8" x14ac:dyDescent="0.3">
      <c r="A11" t="s">
        <v>11</v>
      </c>
      <c r="B11">
        <v>1233.55</v>
      </c>
      <c r="C11">
        <v>783</v>
      </c>
      <c r="D11">
        <v>46.675883423239874</v>
      </c>
      <c r="E11">
        <v>49.299624791720703</v>
      </c>
    </row>
    <row r="13" spans="1:8" x14ac:dyDescent="0.3">
      <c r="A13" s="3" t="s">
        <v>12</v>
      </c>
    </row>
    <row r="14" spans="1:8" x14ac:dyDescent="0.3">
      <c r="A14" t="s">
        <v>13</v>
      </c>
    </row>
    <row r="15" spans="1:8" x14ac:dyDescent="0.3">
      <c r="A15" t="s">
        <v>4</v>
      </c>
      <c r="B15" s="4" t="s">
        <v>14</v>
      </c>
      <c r="C15" s="4"/>
      <c r="D15" s="4" t="s">
        <v>15</v>
      </c>
      <c r="E15" s="4"/>
    </row>
    <row r="16" spans="1:8" x14ac:dyDescent="0.3">
      <c r="B16" s="5" t="s">
        <v>5</v>
      </c>
      <c r="C16" s="5" t="s">
        <v>6</v>
      </c>
      <c r="D16" s="5" t="s">
        <v>5</v>
      </c>
      <c r="E16" s="5" t="s">
        <v>6</v>
      </c>
    </row>
    <row r="17" spans="1:5" x14ac:dyDescent="0.3">
      <c r="A17" t="s">
        <v>16</v>
      </c>
      <c r="B17" s="5">
        <v>36848.1</v>
      </c>
      <c r="C17" s="5">
        <v>34952.629999999997</v>
      </c>
      <c r="D17" s="5">
        <v>10688.78</v>
      </c>
      <c r="E17" s="5">
        <v>8937.3799999999992</v>
      </c>
    </row>
    <row r="18" spans="1:5" x14ac:dyDescent="0.3">
      <c r="A18" t="s">
        <v>7</v>
      </c>
      <c r="B18" s="5">
        <v>6792.91</v>
      </c>
      <c r="C18" s="5">
        <v>5918.08</v>
      </c>
      <c r="D18" s="5">
        <v>0</v>
      </c>
      <c r="E18" s="5">
        <v>0</v>
      </c>
    </row>
    <row r="19" spans="1:5" x14ac:dyDescent="0.3">
      <c r="A19" t="s">
        <v>17</v>
      </c>
      <c r="B19" s="5">
        <v>13190.17</v>
      </c>
      <c r="C19" s="5">
        <v>12566.74</v>
      </c>
      <c r="D19" s="5">
        <v>16479.52</v>
      </c>
      <c r="E19" s="5">
        <v>12703.57</v>
      </c>
    </row>
    <row r="20" spans="1:5" x14ac:dyDescent="0.3">
      <c r="A20" t="s">
        <v>18</v>
      </c>
      <c r="B20" s="5">
        <v>24578.799999999999</v>
      </c>
      <c r="C20" s="5">
        <v>23842.92</v>
      </c>
      <c r="D20" s="5">
        <v>25311.75</v>
      </c>
      <c r="E20" s="5">
        <v>19584.87</v>
      </c>
    </row>
    <row r="21" spans="1:5" x14ac:dyDescent="0.3">
      <c r="A21" t="s">
        <v>8</v>
      </c>
      <c r="B21" s="5">
        <v>5340.22</v>
      </c>
      <c r="C21" s="5">
        <v>4850.93</v>
      </c>
      <c r="D21" s="5">
        <v>4285.1400000000003</v>
      </c>
      <c r="E21" s="5">
        <v>3407.79</v>
      </c>
    </row>
    <row r="22" spans="1:5" x14ac:dyDescent="0.3">
      <c r="A22" t="s">
        <v>9</v>
      </c>
      <c r="B22" s="5">
        <v>9636.33</v>
      </c>
      <c r="C22" s="5">
        <v>9489.09</v>
      </c>
      <c r="D22" s="5">
        <v>6761.36</v>
      </c>
      <c r="E22" s="5">
        <v>6277.3</v>
      </c>
    </row>
    <row r="23" spans="1:5" x14ac:dyDescent="0.3">
      <c r="A23" t="s">
        <v>10</v>
      </c>
      <c r="B23" s="5">
        <v>8269.23</v>
      </c>
      <c r="C23" s="5">
        <v>8665.44</v>
      </c>
      <c r="D23" s="5">
        <v>40827.160000000003</v>
      </c>
      <c r="E23" s="5">
        <v>26652.17</v>
      </c>
    </row>
    <row r="24" spans="1:5" x14ac:dyDescent="0.3">
      <c r="A24" t="s">
        <v>11</v>
      </c>
      <c r="B24" s="5">
        <v>4827.68</v>
      </c>
      <c r="C24" s="5">
        <v>5004.49</v>
      </c>
      <c r="D24" s="5">
        <v>20733.22</v>
      </c>
      <c r="E24" s="5">
        <v>13855.56</v>
      </c>
    </row>
    <row r="26" spans="1:5" x14ac:dyDescent="0.3">
      <c r="A26" s="3" t="s">
        <v>19</v>
      </c>
    </row>
    <row r="27" spans="1:5" x14ac:dyDescent="0.3">
      <c r="A27" t="s">
        <v>20</v>
      </c>
    </row>
    <row r="28" spans="1:5" x14ac:dyDescent="0.3">
      <c r="A28" t="s">
        <v>4</v>
      </c>
    </row>
    <row r="29" spans="1:5" x14ac:dyDescent="0.3">
      <c r="B29" s="4" t="s">
        <v>21</v>
      </c>
      <c r="C29" s="4"/>
      <c r="D29" s="4" t="s">
        <v>22</v>
      </c>
      <c r="E29" s="4"/>
    </row>
    <row r="30" spans="1:5" x14ac:dyDescent="0.3">
      <c r="B30" s="5" t="s">
        <v>5</v>
      </c>
      <c r="C30" s="5" t="s">
        <v>6</v>
      </c>
      <c r="D30" s="5" t="s">
        <v>5</v>
      </c>
      <c r="E30" s="5" t="s">
        <v>6</v>
      </c>
    </row>
    <row r="31" spans="1:5" x14ac:dyDescent="0.3">
      <c r="A31" t="s">
        <v>7</v>
      </c>
      <c r="B31">
        <v>5508.79</v>
      </c>
      <c r="C31">
        <v>10016.950000000001</v>
      </c>
      <c r="D31">
        <v>3495.74</v>
      </c>
      <c r="E31">
        <v>3784.77</v>
      </c>
    </row>
    <row r="32" spans="1:5" x14ac:dyDescent="0.3">
      <c r="A32" t="s">
        <v>18</v>
      </c>
      <c r="B32">
        <v>1154.51</v>
      </c>
      <c r="C32">
        <v>2062.75</v>
      </c>
      <c r="D32">
        <v>702.65</v>
      </c>
      <c r="E32">
        <v>854.02</v>
      </c>
    </row>
    <row r="33" spans="1:5" x14ac:dyDescent="0.3">
      <c r="A33" t="s">
        <v>8</v>
      </c>
      <c r="B33">
        <v>8153.51</v>
      </c>
      <c r="C33">
        <v>15153.23</v>
      </c>
      <c r="D33">
        <v>14486.1</v>
      </c>
      <c r="E33">
        <v>22629.08</v>
      </c>
    </row>
    <row r="34" spans="1:5" x14ac:dyDescent="0.3">
      <c r="A34" t="s">
        <v>9</v>
      </c>
      <c r="B34">
        <v>5457.07</v>
      </c>
      <c r="C34">
        <v>10302.81</v>
      </c>
      <c r="D34">
        <v>8759.4699999999993</v>
      </c>
      <c r="E34">
        <v>13164.35</v>
      </c>
    </row>
    <row r="35" spans="1:5" x14ac:dyDescent="0.3">
      <c r="A35" t="s">
        <v>10</v>
      </c>
      <c r="B35">
        <v>797.76</v>
      </c>
      <c r="C35">
        <v>3039.35</v>
      </c>
      <c r="D35">
        <v>1424.8</v>
      </c>
      <c r="E35">
        <v>2491.92</v>
      </c>
    </row>
    <row r="36" spans="1:5" x14ac:dyDescent="0.3">
      <c r="A36" t="s">
        <v>11</v>
      </c>
      <c r="B36">
        <v>7849.33</v>
      </c>
      <c r="C36">
        <v>14558.72</v>
      </c>
      <c r="D36">
        <v>16662.66</v>
      </c>
      <c r="E36">
        <v>27498.080000000002</v>
      </c>
    </row>
  </sheetData>
  <mergeCells count="7">
    <mergeCell ref="A1:H1"/>
    <mergeCell ref="B5:C5"/>
    <mergeCell ref="D5:E5"/>
    <mergeCell ref="B15:C15"/>
    <mergeCell ref="D15:E15"/>
    <mergeCell ref="B29:C29"/>
    <mergeCell ref="D29:E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4B77B-396A-476A-BE42-BA67469E6B60}">
  <dimension ref="A1:L10"/>
  <sheetViews>
    <sheetView tabSelected="1" workbookViewId="0">
      <selection activeCell="A5" sqref="A5"/>
    </sheetView>
  </sheetViews>
  <sheetFormatPr defaultRowHeight="14.4" x14ac:dyDescent="0.3"/>
  <cols>
    <col min="2" max="2" width="19.77734375" customWidth="1"/>
    <col min="3" max="3" width="18.5546875" customWidth="1"/>
    <col min="4" max="5" width="18.33203125" customWidth="1"/>
    <col min="6" max="6" width="11.21875" customWidth="1"/>
    <col min="7" max="7" width="19.88671875" customWidth="1"/>
    <col min="8" max="8" width="10.88671875" customWidth="1"/>
    <col min="9" max="9" width="14" customWidth="1"/>
    <col min="10" max="10" width="14.44140625" customWidth="1"/>
    <col min="11" max="11" width="14.109375" customWidth="1"/>
  </cols>
  <sheetData>
    <row r="1" spans="1:12" ht="18" x14ac:dyDescent="0.35">
      <c r="A1" s="1" t="s">
        <v>27</v>
      </c>
      <c r="B1" s="1"/>
      <c r="C1" s="1"/>
      <c r="D1" s="2"/>
    </row>
    <row r="2" spans="1:12" x14ac:dyDescent="0.3">
      <c r="A2" t="s">
        <v>2</v>
      </c>
    </row>
    <row r="4" spans="1:12" x14ac:dyDescent="0.3">
      <c r="B4" s="7" t="s">
        <v>2</v>
      </c>
      <c r="C4" s="7"/>
      <c r="D4" s="7" t="s">
        <v>23</v>
      </c>
      <c r="E4" s="7"/>
      <c r="F4" s="7" t="s">
        <v>24</v>
      </c>
      <c r="G4" s="7"/>
      <c r="H4" s="8" t="s">
        <v>25</v>
      </c>
      <c r="I4" s="8"/>
      <c r="J4" s="7" t="s">
        <v>26</v>
      </c>
      <c r="K4" s="7"/>
    </row>
    <row r="5" spans="1:12" x14ac:dyDescent="0.3">
      <c r="A5" s="9" t="s">
        <v>4</v>
      </c>
      <c r="B5" s="9" t="s">
        <v>5</v>
      </c>
      <c r="C5" s="9" t="s">
        <v>6</v>
      </c>
      <c r="D5" s="9" t="s">
        <v>5</v>
      </c>
      <c r="E5" s="9" t="s">
        <v>6</v>
      </c>
      <c r="F5" s="9" t="s">
        <v>5</v>
      </c>
      <c r="G5" s="9" t="s">
        <v>6</v>
      </c>
      <c r="H5" s="9" t="s">
        <v>5</v>
      </c>
      <c r="I5" s="9" t="s">
        <v>6</v>
      </c>
      <c r="J5" s="9" t="s">
        <v>5</v>
      </c>
      <c r="K5" s="9" t="s">
        <v>6</v>
      </c>
      <c r="L5" s="9"/>
    </row>
    <row r="6" spans="1:12" x14ac:dyDescent="0.3">
      <c r="A6" s="9" t="s">
        <v>7</v>
      </c>
      <c r="B6" s="9">
        <v>14672.68</v>
      </c>
      <c r="C6" s="9">
        <f>617505</f>
        <v>617505</v>
      </c>
      <c r="D6" s="9">
        <v>30691</v>
      </c>
      <c r="E6" s="9">
        <v>22111</v>
      </c>
      <c r="F6" s="9">
        <v>15177</v>
      </c>
      <c r="G6" s="9">
        <v>244943</v>
      </c>
      <c r="H6" s="9">
        <v>70722</v>
      </c>
      <c r="I6" s="9">
        <v>125078</v>
      </c>
      <c r="J6" s="9">
        <v>107857</v>
      </c>
      <c r="K6" s="9">
        <v>68522</v>
      </c>
      <c r="L6" s="9"/>
    </row>
    <row r="7" spans="1:12" x14ac:dyDescent="0.3">
      <c r="A7" s="9" t="s">
        <v>8</v>
      </c>
      <c r="B7" s="9">
        <v>9412.5300000000007</v>
      </c>
      <c r="C7" s="9">
        <v>401946</v>
      </c>
      <c r="D7" s="9">
        <v>413798</v>
      </c>
      <c r="E7" s="9">
        <v>409935</v>
      </c>
      <c r="F7" s="9">
        <v>83738</v>
      </c>
      <c r="G7" s="9">
        <v>988027</v>
      </c>
      <c r="H7" s="9">
        <v>308556</v>
      </c>
      <c r="I7" s="9">
        <v>362865</v>
      </c>
      <c r="J7" s="9">
        <v>342807</v>
      </c>
      <c r="K7" s="9">
        <v>151243</v>
      </c>
      <c r="L7" s="9"/>
    </row>
    <row r="8" spans="1:12" x14ac:dyDescent="0.3">
      <c r="A8" s="9" t="s">
        <v>9</v>
      </c>
      <c r="B8" s="9">
        <v>3570.29</v>
      </c>
      <c r="C8" s="9">
        <v>153948</v>
      </c>
      <c r="D8" s="9">
        <v>88388</v>
      </c>
      <c r="E8" s="9">
        <v>74338</v>
      </c>
      <c r="F8" s="9">
        <v>25111</v>
      </c>
      <c r="G8" s="9">
        <v>274143</v>
      </c>
      <c r="H8" s="9">
        <v>86410</v>
      </c>
      <c r="I8" s="9">
        <v>113337</v>
      </c>
      <c r="J8" s="9">
        <v>100176</v>
      </c>
      <c r="K8" s="9">
        <v>45771</v>
      </c>
      <c r="L8" s="9"/>
    </row>
    <row r="9" spans="1:12" x14ac:dyDescent="0.3">
      <c r="A9" s="9" t="s">
        <v>10</v>
      </c>
      <c r="B9" s="9">
        <v>1178.7</v>
      </c>
      <c r="C9" s="9">
        <v>36207</v>
      </c>
      <c r="D9" s="9">
        <v>29890</v>
      </c>
      <c r="E9" s="9">
        <v>30285</v>
      </c>
      <c r="F9" s="9">
        <v>17140</v>
      </c>
      <c r="G9" s="9">
        <v>73554</v>
      </c>
      <c r="H9" s="9">
        <v>26638</v>
      </c>
      <c r="I9" s="9">
        <v>39844</v>
      </c>
      <c r="J9" s="9">
        <v>27055</v>
      </c>
      <c r="K9" s="9">
        <v>10983</v>
      </c>
      <c r="L9" s="9"/>
    </row>
    <row r="10" spans="1:12" x14ac:dyDescent="0.3">
      <c r="A10" s="9" t="s">
        <v>11</v>
      </c>
      <c r="B10" s="9">
        <v>2344.7800000000002</v>
      </c>
      <c r="C10" s="9">
        <v>78842</v>
      </c>
      <c r="D10" s="9">
        <v>448511</v>
      </c>
      <c r="E10" s="9">
        <v>531335</v>
      </c>
      <c r="F10" s="9">
        <v>131386</v>
      </c>
      <c r="G10" s="9">
        <v>886609</v>
      </c>
      <c r="H10" s="9">
        <v>316014</v>
      </c>
      <c r="I10" s="9">
        <v>301453</v>
      </c>
      <c r="J10" s="9">
        <v>208065</v>
      </c>
      <c r="K10" s="9">
        <v>80962</v>
      </c>
      <c r="L10" s="9"/>
    </row>
  </sheetData>
  <mergeCells count="5"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 data for figure 4</vt:lpstr>
      <vt:lpstr>Source data for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 Makrydaki</dc:creator>
  <cp:lastModifiedBy>Elli Makrydaki</cp:lastModifiedBy>
  <dcterms:created xsi:type="dcterms:W3CDTF">2023-12-12T18:24:32Z</dcterms:created>
  <dcterms:modified xsi:type="dcterms:W3CDTF">2023-12-13T00:03:37Z</dcterms:modified>
</cp:coreProperties>
</file>